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adas/Dropbox (Kelada Lab)/Kelada Lab Team Folder/Manuscripts/Ozone_tolerance/SupplementaryTables/"/>
    </mc:Choice>
  </mc:AlternateContent>
  <xr:revisionPtr revIDLastSave="0" documentId="13_ncr:1_{32430A00-FAB4-354A-AACB-2CE1BF83772C}" xr6:coauthVersionLast="36" xr6:coauthVersionMax="47" xr10:uidLastSave="{00000000-0000-0000-0000-000000000000}"/>
  <bookViews>
    <workbookView xWindow="380" yWindow="500" windowWidth="28040" windowHeight="16280" xr2:uid="{2ABF221E-538E-4D4F-9C7B-CD3BCE421F95}"/>
  </bookViews>
  <sheets>
    <sheet name="Table S3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7" uniqueCount="17">
  <si>
    <t>Raw reads</t>
  </si>
  <si>
    <t>Sample</t>
  </si>
  <si>
    <t>Unique aligned reads</t>
  </si>
  <si>
    <t>Alveolar_macrophages_Ozone-0.8ppm_8029_RNA_Rep1</t>
  </si>
  <si>
    <t>Alveolar_macrophages_Ozone-0.8ppm_8036_RNA_Rep2</t>
  </si>
  <si>
    <t>Alveolar_macrophages_Ozone-0.8ppm_8041_RNA_Rep3</t>
  </si>
  <si>
    <t>Alveolar_macrophages_Ozone-0.8ppm_8042_RNA_Rep4</t>
  </si>
  <si>
    <t>Alveolar_macrophages_Ozone-0.8ppm_8044_RNA_Rep5</t>
  </si>
  <si>
    <t>Alveolar_macrophages_Ozone-0.8ppm_8046_RNA_Rep6</t>
  </si>
  <si>
    <t>Alveolar_macrophages_FilteredAir_8032_RNA_Rep1</t>
  </si>
  <si>
    <t>Alveolar_macrophages_FilteredAir_8033_RNA_Rep2</t>
  </si>
  <si>
    <t>Alveolar_macrophages_FilteredAir_8039_RNA_Rep3</t>
  </si>
  <si>
    <t>Alveolar_macrophages_FilteredAir_8040_RNA_Rep4</t>
  </si>
  <si>
    <t>Alveolar_macrophages_FilteredAir_8043_RNA_Rep5</t>
  </si>
  <si>
    <t>Alveolar_macrophages_FilteredAir_8045_RNA_Rep6</t>
  </si>
  <si>
    <t>Percent mapped reads</t>
  </si>
  <si>
    <t>Supplementary Table 3. RNA-seq alignment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F754F-221F-D14A-8E02-8E4AA8565E22}">
  <dimension ref="A1:D14"/>
  <sheetViews>
    <sheetView tabSelected="1" workbookViewId="0">
      <selection activeCell="A30" sqref="A30"/>
    </sheetView>
  </sheetViews>
  <sheetFormatPr baseColWidth="10" defaultRowHeight="16" x14ac:dyDescent="0.2"/>
  <cols>
    <col min="1" max="1" width="78" customWidth="1"/>
    <col min="2" max="2" width="9.83203125" bestFit="1" customWidth="1"/>
    <col min="3" max="3" width="18.6640625" bestFit="1" customWidth="1"/>
    <col min="4" max="4" width="19" customWidth="1"/>
  </cols>
  <sheetData>
    <row r="1" spans="1:4" x14ac:dyDescent="0.2">
      <c r="A1" s="1" t="s">
        <v>16</v>
      </c>
    </row>
    <row r="2" spans="1:4" x14ac:dyDescent="0.2">
      <c r="A2" s="1" t="s">
        <v>1</v>
      </c>
      <c r="B2" s="1" t="s">
        <v>0</v>
      </c>
      <c r="C2" s="1" t="s">
        <v>2</v>
      </c>
      <c r="D2" s="1" t="s">
        <v>15</v>
      </c>
    </row>
    <row r="3" spans="1:4" x14ac:dyDescent="0.2">
      <c r="A3" t="s">
        <v>9</v>
      </c>
      <c r="B3">
        <v>61030130</v>
      </c>
      <c r="C3">
        <v>48155923</v>
      </c>
      <c r="D3" s="2">
        <f>C3/B3</f>
        <v>0.78905162089610492</v>
      </c>
    </row>
    <row r="4" spans="1:4" x14ac:dyDescent="0.2">
      <c r="A4" t="s">
        <v>10</v>
      </c>
      <c r="B4">
        <v>79456972</v>
      </c>
      <c r="C4">
        <v>63269620</v>
      </c>
      <c r="D4" s="2">
        <f t="shared" ref="D4:D14" si="0">C4/B4</f>
        <v>0.79627524693490714</v>
      </c>
    </row>
    <row r="5" spans="1:4" x14ac:dyDescent="0.2">
      <c r="A5" t="s">
        <v>11</v>
      </c>
      <c r="B5">
        <v>61655559</v>
      </c>
      <c r="C5">
        <v>48907630</v>
      </c>
      <c r="D5" s="2">
        <f t="shared" si="0"/>
        <v>0.79323958444687848</v>
      </c>
    </row>
    <row r="6" spans="1:4" x14ac:dyDescent="0.2">
      <c r="A6" t="s">
        <v>12</v>
      </c>
      <c r="B6">
        <v>61107343</v>
      </c>
      <c r="C6">
        <v>48503004</v>
      </c>
      <c r="D6" s="2">
        <f t="shared" si="0"/>
        <v>0.79373446166690642</v>
      </c>
    </row>
    <row r="7" spans="1:4" x14ac:dyDescent="0.2">
      <c r="A7" t="s">
        <v>13</v>
      </c>
      <c r="B7">
        <v>61042989</v>
      </c>
      <c r="C7">
        <v>49148914</v>
      </c>
      <c r="D7" s="2">
        <f t="shared" si="0"/>
        <v>0.80515248032824871</v>
      </c>
    </row>
    <row r="8" spans="1:4" x14ac:dyDescent="0.2">
      <c r="A8" t="s">
        <v>14</v>
      </c>
      <c r="B8">
        <v>69219584</v>
      </c>
      <c r="C8">
        <v>56241115</v>
      </c>
      <c r="D8" s="2">
        <f t="shared" si="0"/>
        <v>0.81250293269604168</v>
      </c>
    </row>
    <row r="9" spans="1:4" x14ac:dyDescent="0.2">
      <c r="A9" t="s">
        <v>3</v>
      </c>
      <c r="B9">
        <v>59276497</v>
      </c>
      <c r="C9">
        <v>46959645</v>
      </c>
      <c r="D9" s="2">
        <f t="shared" si="0"/>
        <v>0.79221356484678906</v>
      </c>
    </row>
    <row r="10" spans="1:4" x14ac:dyDescent="0.2">
      <c r="A10" t="s">
        <v>4</v>
      </c>
      <c r="B10">
        <v>63376674</v>
      </c>
      <c r="C10">
        <v>50292323</v>
      </c>
      <c r="D10" s="2">
        <f t="shared" si="0"/>
        <v>0.79354626593374089</v>
      </c>
    </row>
    <row r="11" spans="1:4" x14ac:dyDescent="0.2">
      <c r="A11" t="s">
        <v>5</v>
      </c>
      <c r="B11">
        <v>79518878</v>
      </c>
      <c r="C11">
        <v>63604100</v>
      </c>
      <c r="D11" s="2">
        <f t="shared" si="0"/>
        <v>0.7998616378867921</v>
      </c>
    </row>
    <row r="12" spans="1:4" x14ac:dyDescent="0.2">
      <c r="A12" t="s">
        <v>6</v>
      </c>
      <c r="B12">
        <v>57646813</v>
      </c>
      <c r="C12">
        <v>46007439</v>
      </c>
      <c r="D12" s="2">
        <f t="shared" si="0"/>
        <v>0.79809163084176049</v>
      </c>
    </row>
    <row r="13" spans="1:4" x14ac:dyDescent="0.2">
      <c r="A13" t="s">
        <v>7</v>
      </c>
      <c r="B13">
        <v>80066034</v>
      </c>
      <c r="C13">
        <v>63959246</v>
      </c>
      <c r="D13" s="2">
        <f t="shared" si="0"/>
        <v>0.79883119975694061</v>
      </c>
    </row>
    <row r="14" spans="1:4" x14ac:dyDescent="0.2">
      <c r="A14" t="s">
        <v>8</v>
      </c>
      <c r="B14">
        <v>63970913</v>
      </c>
      <c r="C14">
        <v>51990816</v>
      </c>
      <c r="D14" s="2">
        <f t="shared" si="0"/>
        <v>0.812725871209623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mir Kelada</cp:lastModifiedBy>
  <dcterms:created xsi:type="dcterms:W3CDTF">2023-03-24T02:54:26Z</dcterms:created>
  <dcterms:modified xsi:type="dcterms:W3CDTF">2024-02-18T22:51:39Z</dcterms:modified>
</cp:coreProperties>
</file>